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colavito\Desktop\LAB\CHK1 ms\FINAL\OncoTarget\"/>
    </mc:Choice>
  </mc:AlternateContent>
  <bookViews>
    <workbookView xWindow="0" yWindow="0" windowWidth="28800" windowHeight="1243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4" i="1" s="1"/>
  <c r="C5" i="1" s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C74" i="1" s="1"/>
  <c r="C75" i="1" s="1"/>
  <c r="C76" i="1" s="1"/>
  <c r="C77" i="1" s="1"/>
  <c r="C78" i="1" s="1"/>
  <c r="C79" i="1" s="1"/>
  <c r="C80" i="1" s="1"/>
  <c r="C81" i="1" s="1"/>
  <c r="C82" i="1" s="1"/>
  <c r="C83" i="1" s="1"/>
  <c r="C84" i="1" s="1"/>
  <c r="C85" i="1" s="1"/>
  <c r="C86" i="1" s="1"/>
  <c r="C87" i="1" s="1"/>
  <c r="C88" i="1" s="1"/>
  <c r="C89" i="1" s="1"/>
  <c r="C90" i="1" s="1"/>
  <c r="C91" i="1" s="1"/>
  <c r="C92" i="1" s="1"/>
  <c r="C93" i="1" s="1"/>
  <c r="C94" i="1" s="1"/>
  <c r="C95" i="1" s="1"/>
  <c r="C96" i="1" s="1"/>
  <c r="C97" i="1" s="1"/>
  <c r="C98" i="1" s="1"/>
  <c r="C99" i="1" s="1"/>
  <c r="C100" i="1" s="1"/>
  <c r="C101" i="1" s="1"/>
  <c r="C102" i="1" s="1"/>
  <c r="C103" i="1" s="1"/>
  <c r="C104" i="1" s="1"/>
  <c r="C105" i="1" s="1"/>
  <c r="C106" i="1" s="1"/>
  <c r="C107" i="1" s="1"/>
  <c r="C108" i="1" s="1"/>
  <c r="C109" i="1" s="1"/>
  <c r="C110" i="1" s="1"/>
  <c r="C111" i="1" s="1"/>
  <c r="C112" i="1" s="1"/>
</calcChain>
</file>

<file path=xl/sharedStrings.xml><?xml version="1.0" encoding="utf-8"?>
<sst xmlns="http://schemas.openxmlformats.org/spreadsheetml/2006/main" count="232" uniqueCount="44">
  <si>
    <t>Drug 1</t>
  </si>
  <si>
    <t>Drug 2</t>
  </si>
  <si>
    <t>% Effect Drug 1</t>
  </si>
  <si>
    <t>% Effect Drug 2</t>
  </si>
  <si>
    <t>% as decimal Difference (Bliss - Actual)</t>
  </si>
  <si>
    <t>Ratio (Drug1/Drug2)</t>
  </si>
  <si>
    <t>Log2 Ratio</t>
  </si>
  <si>
    <t>Triptolide, 0.0043uM (Med)</t>
  </si>
  <si>
    <t>Simvastatin, 4.7441uM (Med)</t>
  </si>
  <si>
    <t>Obatoclax, 0.807uM (Hi)</t>
  </si>
  <si>
    <t>Triptolide, 0.009uM (Hi)</t>
  </si>
  <si>
    <t>Flavopiridol, 0.228uM (Hi)</t>
  </si>
  <si>
    <t xml:space="preserve">Topotecan,   0.1987uM (Med) </t>
  </si>
  <si>
    <t>Paclitaxel, 0.005uM (Hi)</t>
  </si>
  <si>
    <t>PD173074, 3.0372uM (Med)</t>
  </si>
  <si>
    <t>Simvastatin, 2.5013uM (Low)</t>
  </si>
  <si>
    <t>Tozasertib, 4.967uM (Hi)</t>
  </si>
  <si>
    <t>Tozasertib, 2.4443uM (Med)</t>
  </si>
  <si>
    <t>BGT 226, 0.043uM (Hi)</t>
  </si>
  <si>
    <t>Bosutinib, 0.5059uM (Low)</t>
  </si>
  <si>
    <t>Mitomycin C, 0.966uM (Hi)</t>
  </si>
  <si>
    <t>MK-2206, 5.476uM (Hi)</t>
  </si>
  <si>
    <t>Tozasertib, 0.7886uM (Low)</t>
  </si>
  <si>
    <t>StDev</t>
  </si>
  <si>
    <t>Tamoxifen, 8.224uM (Hi)</t>
  </si>
  <si>
    <t>Simvastatin, 9.505uM (Hi)</t>
  </si>
  <si>
    <t>Vorinostat, 1.468uM (Hi)</t>
  </si>
  <si>
    <t>Flavopiridol, 0.168uM (Med)</t>
  </si>
  <si>
    <t>BMS 536924, 2.01uM (Hi)</t>
  </si>
  <si>
    <t>Lapatinib, 5.504uM (Hi)</t>
  </si>
  <si>
    <t>FAK Inhibitor 14, 0.929uM (Hi)</t>
  </si>
  <si>
    <t>Bosutinib, 5.176uM (Hi)</t>
  </si>
  <si>
    <t>PX 12,        11.38uM (Hi)</t>
  </si>
  <si>
    <t>Lapatinib, 2.6633uM (Med)</t>
  </si>
  <si>
    <t>Sunitinib, 3.490uM (Hi)</t>
  </si>
  <si>
    <t>Dovitinib, 2.74uM (Hi)</t>
  </si>
  <si>
    <t>Daunorubicin, 0.094uM (Hi)</t>
  </si>
  <si>
    <t>Mitomycin C, 0.3511uM (Med)</t>
  </si>
  <si>
    <t>Dovitinib, 0.9986uM (Med)</t>
  </si>
  <si>
    <t>Eriocalyxin B, 0.443uM (Hi)</t>
  </si>
  <si>
    <t>Tylophorine, 0.542uM (Hi)</t>
  </si>
  <si>
    <t>Tylophorine, 0.3182uM (Med)</t>
  </si>
  <si>
    <t>Combination ID</t>
  </si>
  <si>
    <t>Actual Combination  % G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2" fontId="1" fillId="0" borderId="1" xfId="0" applyNumberFormat="1" applyFont="1" applyBorder="1"/>
    <xf numFmtId="2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2"/>
  <sheetViews>
    <sheetView tabSelected="1" workbookViewId="0">
      <selection activeCell="G6" sqref="G6"/>
    </sheetView>
  </sheetViews>
  <sheetFormatPr defaultColWidth="11" defaultRowHeight="15.75" x14ac:dyDescent="0.25"/>
  <cols>
    <col min="1" max="1" width="29.375" customWidth="1"/>
    <col min="2" max="2" width="38.125" customWidth="1"/>
    <col min="3" max="3" width="13.5" customWidth="1"/>
    <col min="4" max="4" width="15.125" customWidth="1"/>
    <col min="5" max="5" width="13.875" customWidth="1"/>
    <col min="6" max="6" width="16" customWidth="1"/>
    <col min="7" max="7" width="31.375" bestFit="1" customWidth="1"/>
    <col min="9" max="9" width="16.25" customWidth="1"/>
  </cols>
  <sheetData>
    <row r="1" spans="1:10" x14ac:dyDescent="0.25">
      <c r="A1" s="1" t="s">
        <v>0</v>
      </c>
      <c r="B1" s="1" t="s">
        <v>1</v>
      </c>
      <c r="C1" s="1" t="s">
        <v>42</v>
      </c>
      <c r="D1" s="1" t="s">
        <v>2</v>
      </c>
      <c r="E1" s="1" t="s">
        <v>3</v>
      </c>
      <c r="F1" s="1" t="s">
        <v>43</v>
      </c>
      <c r="G1" s="2" t="s">
        <v>4</v>
      </c>
      <c r="H1" s="1" t="s">
        <v>23</v>
      </c>
      <c r="I1" s="2" t="s">
        <v>5</v>
      </c>
      <c r="J1" s="2" t="s">
        <v>6</v>
      </c>
    </row>
    <row r="2" spans="1:10" x14ac:dyDescent="0.25">
      <c r="A2" t="s">
        <v>24</v>
      </c>
      <c r="B2" t="s">
        <v>25</v>
      </c>
      <c r="C2">
        <v>1</v>
      </c>
      <c r="D2">
        <v>30.466473083834511</v>
      </c>
      <c r="E2">
        <v>42.65688903663446</v>
      </c>
      <c r="F2">
        <v>99.174288451082631</v>
      </c>
      <c r="G2" s="3">
        <v>-0.39046975947361051</v>
      </c>
      <c r="H2">
        <v>0.12162393653990024</v>
      </c>
      <c r="I2">
        <v>0.71422163622080803</v>
      </c>
      <c r="J2">
        <v>-0.48555625612487652</v>
      </c>
    </row>
    <row r="3" spans="1:10" x14ac:dyDescent="0.25">
      <c r="A3" t="s">
        <v>9</v>
      </c>
      <c r="B3" t="s">
        <v>11</v>
      </c>
      <c r="C3">
        <f t="shared" ref="C3:C34" si="0">C2+1</f>
        <v>2</v>
      </c>
      <c r="D3">
        <v>45.099440390346025</v>
      </c>
      <c r="E3">
        <v>67.738998890844712</v>
      </c>
      <c r="F3">
        <v>99.097730965354984</v>
      </c>
      <c r="G3" s="3">
        <v>-0.16809201109957894</v>
      </c>
      <c r="H3">
        <v>0.32456275120049011</v>
      </c>
      <c r="I3">
        <v>0.66578250533373995</v>
      </c>
      <c r="J3">
        <v>-0.58687713339065117</v>
      </c>
    </row>
    <row r="4" spans="1:10" x14ac:dyDescent="0.25">
      <c r="A4" t="s">
        <v>40</v>
      </c>
      <c r="B4" t="s">
        <v>7</v>
      </c>
      <c r="C4">
        <f t="shared" si="0"/>
        <v>3</v>
      </c>
      <c r="D4">
        <v>71.792408358171869</v>
      </c>
      <c r="E4">
        <v>21.464584214134543</v>
      </c>
      <c r="F4">
        <v>97.376217637184141</v>
      </c>
      <c r="G4" s="3">
        <v>-0.19529167016272897</v>
      </c>
      <c r="H4">
        <v>0.95255776501065093</v>
      </c>
      <c r="I4">
        <v>3.3446913129999594</v>
      </c>
      <c r="J4">
        <v>1.7418730683393386</v>
      </c>
    </row>
    <row r="5" spans="1:10" x14ac:dyDescent="0.25">
      <c r="A5" t="s">
        <v>9</v>
      </c>
      <c r="B5" t="s">
        <v>25</v>
      </c>
      <c r="C5">
        <f t="shared" si="0"/>
        <v>4</v>
      </c>
      <c r="D5">
        <v>45.099440390346025</v>
      </c>
      <c r="E5">
        <v>42.65688903663446</v>
      </c>
      <c r="F5">
        <v>97.321682493265357</v>
      </c>
      <c r="G5" s="3">
        <v>-0.2880337130973788</v>
      </c>
      <c r="H5">
        <v>1.0411349998582833</v>
      </c>
      <c r="I5">
        <v>1.0572604193337649</v>
      </c>
      <c r="J5">
        <v>8.0330778240520984E-2</v>
      </c>
    </row>
    <row r="6" spans="1:10" x14ac:dyDescent="0.25">
      <c r="A6" t="s">
        <v>26</v>
      </c>
      <c r="B6" t="s">
        <v>27</v>
      </c>
      <c r="C6">
        <f t="shared" si="0"/>
        <v>5</v>
      </c>
      <c r="D6">
        <v>46.72927243164407</v>
      </c>
      <c r="E6">
        <v>40.293908842075041</v>
      </c>
      <c r="F6">
        <v>96.045641563236629</v>
      </c>
      <c r="G6" s="3">
        <v>-0.27851510725689088</v>
      </c>
      <c r="H6">
        <v>0.49937486315767382</v>
      </c>
      <c r="I6">
        <v>1.159710580941435</v>
      </c>
      <c r="J6">
        <v>0.21376480919976909</v>
      </c>
    </row>
    <row r="7" spans="1:10" x14ac:dyDescent="0.25">
      <c r="A7" t="s">
        <v>28</v>
      </c>
      <c r="B7" t="s">
        <v>25</v>
      </c>
      <c r="C7">
        <f t="shared" si="0"/>
        <v>6</v>
      </c>
      <c r="D7">
        <v>34.431620057703718</v>
      </c>
      <c r="E7">
        <v>42.65688903663446</v>
      </c>
      <c r="F7">
        <v>95.48829176579288</v>
      </c>
      <c r="G7" s="3">
        <v>-0.33087240632984949</v>
      </c>
      <c r="H7">
        <v>0.48503509798140748</v>
      </c>
      <c r="I7">
        <v>0.80717607015676318</v>
      </c>
      <c r="J7">
        <v>-0.30904469048510125</v>
      </c>
    </row>
    <row r="8" spans="1:10" x14ac:dyDescent="0.25">
      <c r="A8" t="s">
        <v>29</v>
      </c>
      <c r="B8" t="s">
        <v>25</v>
      </c>
      <c r="C8">
        <f t="shared" si="0"/>
        <v>7</v>
      </c>
      <c r="D8">
        <v>62.238538750627214</v>
      </c>
      <c r="E8">
        <v>42.65688903663446</v>
      </c>
      <c r="F8">
        <v>95.024614393797719</v>
      </c>
      <c r="G8" s="3">
        <v>-0.16678211019413847</v>
      </c>
      <c r="H8">
        <v>4.433190324406179</v>
      </c>
      <c r="I8">
        <v>1.4590501125662423</v>
      </c>
      <c r="J8">
        <v>0.54502943494136247</v>
      </c>
    </row>
    <row r="9" spans="1:10" x14ac:dyDescent="0.25">
      <c r="A9" t="s">
        <v>24</v>
      </c>
      <c r="B9" t="s">
        <v>11</v>
      </c>
      <c r="C9">
        <f t="shared" si="0"/>
        <v>8</v>
      </c>
      <c r="D9">
        <v>30.466473083834511</v>
      </c>
      <c r="E9">
        <v>67.738998890844712</v>
      </c>
      <c r="F9">
        <v>94.309736231984729</v>
      </c>
      <c r="G9" s="3">
        <v>-0.16741948121643668</v>
      </c>
      <c r="H9">
        <v>0.8117369722576625</v>
      </c>
      <c r="I9">
        <v>0.44976267117452512</v>
      </c>
      <c r="J9">
        <v>-1.1527641677560485</v>
      </c>
    </row>
    <row r="10" spans="1:10" x14ac:dyDescent="0.25">
      <c r="A10" t="s">
        <v>25</v>
      </c>
      <c r="B10" t="s">
        <v>27</v>
      </c>
      <c r="C10">
        <f t="shared" si="0"/>
        <v>9</v>
      </c>
      <c r="D10">
        <v>42.65688903663446</v>
      </c>
      <c r="E10">
        <v>40.293908842075041</v>
      </c>
      <c r="F10">
        <v>93.883662947172169</v>
      </c>
      <c r="G10" s="3">
        <v>-0.28120993051749255</v>
      </c>
      <c r="H10">
        <v>0.68997788150624118</v>
      </c>
      <c r="I10">
        <v>1.0586436079909922</v>
      </c>
      <c r="J10">
        <v>8.221698827167459E-2</v>
      </c>
    </row>
    <row r="11" spans="1:10" x14ac:dyDescent="0.25">
      <c r="A11" t="s">
        <v>30</v>
      </c>
      <c r="B11" t="s">
        <v>11</v>
      </c>
      <c r="C11">
        <f t="shared" si="0"/>
        <v>10</v>
      </c>
      <c r="D11">
        <v>29.101203457845447</v>
      </c>
      <c r="E11">
        <v>67.738998890844712</v>
      </c>
      <c r="F11">
        <v>93.334183975073401</v>
      </c>
      <c r="G11" s="3">
        <v>-0.16206845513915635</v>
      </c>
      <c r="H11">
        <v>1.5857783780670813</v>
      </c>
      <c r="I11">
        <v>0.42960781727435049</v>
      </c>
      <c r="J11">
        <v>-1.2189078496079622</v>
      </c>
    </row>
    <row r="12" spans="1:10" x14ac:dyDescent="0.25">
      <c r="A12" t="s">
        <v>31</v>
      </c>
      <c r="B12" t="s">
        <v>14</v>
      </c>
      <c r="C12">
        <f t="shared" si="0"/>
        <v>11</v>
      </c>
      <c r="D12">
        <v>71.58358968869068</v>
      </c>
      <c r="E12">
        <v>20.070196872039535</v>
      </c>
      <c r="F12">
        <v>93.2801718513834</v>
      </c>
      <c r="G12" s="3">
        <v>-0.15993352669246397</v>
      </c>
      <c r="H12">
        <v>0.97214555923826851</v>
      </c>
      <c r="I12">
        <v>3.5666610619259136</v>
      </c>
      <c r="J12">
        <v>1.8345741237071957</v>
      </c>
    </row>
    <row r="13" spans="1:10" x14ac:dyDescent="0.25">
      <c r="A13" t="s">
        <v>24</v>
      </c>
      <c r="B13" t="s">
        <v>8</v>
      </c>
      <c r="C13">
        <f t="shared" si="0"/>
        <v>12</v>
      </c>
      <c r="D13">
        <v>30.466473083834511</v>
      </c>
      <c r="E13">
        <v>37.884239105037857</v>
      </c>
      <c r="F13">
        <v>93.131998646416307</v>
      </c>
      <c r="G13" s="3">
        <v>-0.36323277967495804</v>
      </c>
      <c r="H13">
        <v>2.7765346725019371</v>
      </c>
      <c r="I13">
        <v>0.80419915520444152</v>
      </c>
      <c r="J13">
        <v>-0.3143752742713507</v>
      </c>
    </row>
    <row r="14" spans="1:10" x14ac:dyDescent="0.25">
      <c r="A14" t="s">
        <v>29</v>
      </c>
      <c r="B14" t="s">
        <v>30</v>
      </c>
      <c r="C14">
        <f t="shared" si="0"/>
        <v>13</v>
      </c>
      <c r="D14">
        <v>62.238538750627214</v>
      </c>
      <c r="E14">
        <v>29.101203457845447</v>
      </c>
      <c r="F14">
        <v>90.729248350424996</v>
      </c>
      <c r="G14" s="3">
        <v>-0.17501669932962338</v>
      </c>
      <c r="H14">
        <v>0.72256674347525551</v>
      </c>
      <c r="I14">
        <v>2.1386929527083942</v>
      </c>
      <c r="J14">
        <v>1.0967293729181524</v>
      </c>
    </row>
    <row r="15" spans="1:10" x14ac:dyDescent="0.25">
      <c r="A15" t="s">
        <v>24</v>
      </c>
      <c r="B15" t="s">
        <v>9</v>
      </c>
      <c r="C15">
        <f t="shared" si="0"/>
        <v>14</v>
      </c>
      <c r="D15">
        <v>30.466473083834511</v>
      </c>
      <c r="E15">
        <v>45.099440390346025</v>
      </c>
      <c r="F15">
        <v>90.699077781399168</v>
      </c>
      <c r="G15" s="3">
        <v>-0.28873373174703398</v>
      </c>
      <c r="H15">
        <v>2.1555221682780621</v>
      </c>
      <c r="I15">
        <v>0.67553993619743802</v>
      </c>
      <c r="J15">
        <v>-0.56588703436539733</v>
      </c>
    </row>
    <row r="16" spans="1:10" x14ac:dyDescent="0.25">
      <c r="A16" t="s">
        <v>9</v>
      </c>
      <c r="B16" t="s">
        <v>32</v>
      </c>
      <c r="C16">
        <f t="shared" si="0"/>
        <v>15</v>
      </c>
      <c r="D16">
        <v>45.099440390346025</v>
      </c>
      <c r="E16">
        <v>38.824011741927471</v>
      </c>
      <c r="F16">
        <v>90.17559292071553</v>
      </c>
      <c r="G16" s="3">
        <v>-0.23761552821133547</v>
      </c>
      <c r="H16">
        <v>2.8543063216602675</v>
      </c>
      <c r="I16">
        <v>1.1616378206902687</v>
      </c>
      <c r="J16">
        <v>0.21616033058304296</v>
      </c>
    </row>
    <row r="17" spans="1:10" x14ac:dyDescent="0.25">
      <c r="A17" t="s">
        <v>39</v>
      </c>
      <c r="B17" t="s">
        <v>30</v>
      </c>
      <c r="C17">
        <f t="shared" si="0"/>
        <v>16</v>
      </c>
      <c r="D17">
        <v>27.471574604038228</v>
      </c>
      <c r="E17">
        <v>29.101203457845447</v>
      </c>
      <c r="F17">
        <v>90.090624945868242</v>
      </c>
      <c r="G17" s="3">
        <v>-0.41512405702579536</v>
      </c>
      <c r="H17">
        <v>1.2875183079980153</v>
      </c>
      <c r="I17">
        <v>0.94400132433808737</v>
      </c>
      <c r="J17">
        <v>-8.3139211344047795E-2</v>
      </c>
    </row>
    <row r="18" spans="1:10" x14ac:dyDescent="0.25">
      <c r="A18" t="s">
        <v>20</v>
      </c>
      <c r="B18" t="s">
        <v>25</v>
      </c>
      <c r="C18">
        <f t="shared" si="0"/>
        <v>17</v>
      </c>
      <c r="D18">
        <v>39.722406912797105</v>
      </c>
      <c r="E18">
        <v>42.65688903663446</v>
      </c>
      <c r="F18">
        <v>89.995408588274586</v>
      </c>
      <c r="G18" s="3">
        <v>-0.24560455678315296</v>
      </c>
      <c r="H18">
        <v>0.80978664578065507</v>
      </c>
      <c r="I18">
        <v>0.93120731046942562</v>
      </c>
      <c r="J18">
        <v>-0.10282571067833486</v>
      </c>
    </row>
    <row r="19" spans="1:10" x14ac:dyDescent="0.25">
      <c r="A19" t="s">
        <v>24</v>
      </c>
      <c r="B19" t="s">
        <v>12</v>
      </c>
      <c r="C19">
        <f t="shared" si="0"/>
        <v>18</v>
      </c>
      <c r="D19">
        <v>30.466473083834511</v>
      </c>
      <c r="E19">
        <v>62.963195983130611</v>
      </c>
      <c r="F19">
        <v>89.383056482388056</v>
      </c>
      <c r="G19" s="3">
        <v>-0.15136052572345393</v>
      </c>
      <c r="H19">
        <v>0.80498041194934955</v>
      </c>
      <c r="I19">
        <v>0.48387748760398425</v>
      </c>
      <c r="J19">
        <v>-1.0472862754858563</v>
      </c>
    </row>
    <row r="20" spans="1:10" x14ac:dyDescent="0.25">
      <c r="A20" t="s">
        <v>22</v>
      </c>
      <c r="B20" t="s">
        <v>25</v>
      </c>
      <c r="C20">
        <f t="shared" si="0"/>
        <v>19</v>
      </c>
      <c r="D20">
        <v>22.521542040406459</v>
      </c>
      <c r="E20">
        <v>42.65688903663446</v>
      </c>
      <c r="F20">
        <v>88.869909511162817</v>
      </c>
      <c r="G20" s="3">
        <v>-0.33298467631637052</v>
      </c>
      <c r="H20">
        <v>0.71663942981491779</v>
      </c>
      <c r="I20">
        <v>0.52796963278462661</v>
      </c>
      <c r="J20">
        <v>-0.92147314236978528</v>
      </c>
    </row>
    <row r="21" spans="1:10" x14ac:dyDescent="0.25">
      <c r="A21" t="s">
        <v>33</v>
      </c>
      <c r="B21" t="s">
        <v>16</v>
      </c>
      <c r="C21">
        <f t="shared" si="0"/>
        <v>20</v>
      </c>
      <c r="D21">
        <v>39.958103467044573</v>
      </c>
      <c r="E21">
        <v>43.239375171375343</v>
      </c>
      <c r="F21">
        <v>88.053735440249554</v>
      </c>
      <c r="G21" s="3">
        <v>-0.22133891071311385</v>
      </c>
      <c r="H21">
        <v>2.0071654358711561</v>
      </c>
      <c r="I21">
        <v>0.92411380388070485</v>
      </c>
      <c r="J21">
        <v>-0.11385756555736165</v>
      </c>
    </row>
    <row r="22" spans="1:10" x14ac:dyDescent="0.25">
      <c r="A22" t="s">
        <v>34</v>
      </c>
      <c r="B22" t="s">
        <v>27</v>
      </c>
      <c r="C22">
        <f t="shared" si="0"/>
        <v>21</v>
      </c>
      <c r="D22">
        <v>50.855980921150667</v>
      </c>
      <c r="E22">
        <v>40.293908842075041</v>
      </c>
      <c r="F22">
        <v>88.028638511496027</v>
      </c>
      <c r="G22" s="3">
        <v>-0.17370611341381847</v>
      </c>
      <c r="H22">
        <v>2.2761207695093084</v>
      </c>
      <c r="I22">
        <v>1.2621257749024011</v>
      </c>
      <c r="J22">
        <v>0.33585568669635951</v>
      </c>
    </row>
    <row r="23" spans="1:10" x14ac:dyDescent="0.25">
      <c r="A23" t="s">
        <v>16</v>
      </c>
      <c r="B23" t="s">
        <v>25</v>
      </c>
      <c r="C23">
        <f t="shared" si="0"/>
        <v>22</v>
      </c>
      <c r="D23">
        <v>43.239375171375343</v>
      </c>
      <c r="E23">
        <v>42.65688903663446</v>
      </c>
      <c r="F23">
        <v>87.703462694506811</v>
      </c>
      <c r="G23" s="3">
        <v>-0.20251770773484656</v>
      </c>
      <c r="H23">
        <v>1.0662162417749887</v>
      </c>
      <c r="I23">
        <v>1.0136551480404639</v>
      </c>
      <c r="J23">
        <v>1.9566921738328833E-2</v>
      </c>
    </row>
    <row r="24" spans="1:10" x14ac:dyDescent="0.25">
      <c r="A24" t="s">
        <v>24</v>
      </c>
      <c r="B24" t="s">
        <v>35</v>
      </c>
      <c r="C24">
        <f t="shared" si="0"/>
        <v>23</v>
      </c>
      <c r="D24">
        <v>30.466473083834511</v>
      </c>
      <c r="E24">
        <v>40.208853029667054</v>
      </c>
      <c r="F24">
        <v>87.46695494637224</v>
      </c>
      <c r="G24" s="3">
        <v>-0.29041848218472777</v>
      </c>
      <c r="H24">
        <v>4.1216204703976196</v>
      </c>
      <c r="I24">
        <v>0.75770559934538839</v>
      </c>
      <c r="J24">
        <v>-0.40029068562900116</v>
      </c>
    </row>
    <row r="25" spans="1:10" x14ac:dyDescent="0.25">
      <c r="A25" t="s">
        <v>30</v>
      </c>
      <c r="B25" t="s">
        <v>27</v>
      </c>
      <c r="C25">
        <f t="shared" si="0"/>
        <v>24</v>
      </c>
      <c r="D25">
        <v>29.101203457845447</v>
      </c>
      <c r="E25">
        <v>40.293908842075041</v>
      </c>
      <c r="F25">
        <v>86.924465886258034</v>
      </c>
      <c r="G25" s="3">
        <v>-0.29255365979588577</v>
      </c>
      <c r="H25">
        <v>3.5991070643829968</v>
      </c>
      <c r="I25">
        <v>0.72222339043607175</v>
      </c>
      <c r="J25">
        <v>-0.46948294970511573</v>
      </c>
    </row>
    <row r="26" spans="1:10" x14ac:dyDescent="0.25">
      <c r="A26" t="s">
        <v>36</v>
      </c>
      <c r="B26" t="s">
        <v>25</v>
      </c>
      <c r="C26">
        <f t="shared" si="0"/>
        <v>25</v>
      </c>
      <c r="D26">
        <v>32.910108620327414</v>
      </c>
      <c r="E26">
        <v>42.65688903663446</v>
      </c>
      <c r="F26">
        <v>86.876226182012047</v>
      </c>
      <c r="G26" s="3">
        <v>-0.25347657041059113</v>
      </c>
      <c r="H26">
        <v>0.3498113056200039</v>
      </c>
      <c r="I26">
        <v>0.77150747191300462</v>
      </c>
      <c r="J26">
        <v>-0.3742479657781469</v>
      </c>
    </row>
    <row r="27" spans="1:10" x14ac:dyDescent="0.25">
      <c r="A27" t="s">
        <v>29</v>
      </c>
      <c r="B27" t="s">
        <v>18</v>
      </c>
      <c r="C27">
        <f t="shared" si="0"/>
        <v>26</v>
      </c>
      <c r="D27">
        <v>62.238538750627214</v>
      </c>
      <c r="E27">
        <v>23.492885025138914</v>
      </c>
      <c r="F27">
        <v>86.362891100011566</v>
      </c>
      <c r="G27" s="3">
        <v>-0.15253095674256822</v>
      </c>
      <c r="H27">
        <v>5.326572533219661</v>
      </c>
      <c r="I27">
        <v>2.649250557521051</v>
      </c>
      <c r="J27">
        <v>1.4055842955757218</v>
      </c>
    </row>
    <row r="28" spans="1:10" x14ac:dyDescent="0.25">
      <c r="A28" t="s">
        <v>33</v>
      </c>
      <c r="B28" t="s">
        <v>17</v>
      </c>
      <c r="C28">
        <f t="shared" si="0"/>
        <v>27</v>
      </c>
      <c r="D28">
        <v>39.958103467044573</v>
      </c>
      <c r="E28">
        <v>25.006493923291575</v>
      </c>
      <c r="F28">
        <v>86.112887949207746</v>
      </c>
      <c r="G28" s="3">
        <v>-0.31140411274220658</v>
      </c>
      <c r="H28">
        <v>2.6890383013765735</v>
      </c>
      <c r="I28">
        <v>1.597909070724495</v>
      </c>
      <c r="J28">
        <v>0.67618531380576896</v>
      </c>
    </row>
    <row r="29" spans="1:10" x14ac:dyDescent="0.25">
      <c r="A29" t="s">
        <v>39</v>
      </c>
      <c r="B29" t="s">
        <v>27</v>
      </c>
      <c r="C29">
        <f t="shared" si="0"/>
        <v>28</v>
      </c>
      <c r="D29">
        <v>27.471574604038228</v>
      </c>
      <c r="E29">
        <v>40.293908842075041</v>
      </c>
      <c r="F29">
        <v>86.000019794490754</v>
      </c>
      <c r="G29" s="3">
        <v>-0.29303907576811283</v>
      </c>
      <c r="H29">
        <v>4.4475080212188809</v>
      </c>
      <c r="I29">
        <v>0.68177983703959522</v>
      </c>
      <c r="J29">
        <v>-0.55262216104916373</v>
      </c>
    </row>
    <row r="30" spans="1:10" x14ac:dyDescent="0.25">
      <c r="A30" t="s">
        <v>26</v>
      </c>
      <c r="B30" t="s">
        <v>25</v>
      </c>
      <c r="C30">
        <f t="shared" si="0"/>
        <v>29</v>
      </c>
      <c r="D30">
        <v>46.72927243164407</v>
      </c>
      <c r="E30">
        <v>42.65688903663446</v>
      </c>
      <c r="F30">
        <v>85.791043349284564</v>
      </c>
      <c r="G30" s="3">
        <v>-0.16338135769799067</v>
      </c>
      <c r="H30">
        <v>1.1064066783410802</v>
      </c>
      <c r="I30">
        <v>1.0954683636566225</v>
      </c>
      <c r="J30">
        <v>0.13154782092809469</v>
      </c>
    </row>
    <row r="31" spans="1:10" x14ac:dyDescent="0.25">
      <c r="A31" t="s">
        <v>28</v>
      </c>
      <c r="B31" t="s">
        <v>8</v>
      </c>
      <c r="C31">
        <f t="shared" si="0"/>
        <v>30</v>
      </c>
      <c r="D31">
        <v>34.431620057703718</v>
      </c>
      <c r="E31">
        <v>37.884239105037857</v>
      </c>
      <c r="F31">
        <v>85.652167943236989</v>
      </c>
      <c r="G31" s="3">
        <v>-0.26380466050894069</v>
      </c>
      <c r="H31">
        <v>4.5617282882790882</v>
      </c>
      <c r="I31">
        <v>0.90886397275232567</v>
      </c>
      <c r="J31">
        <v>-0.13786370863157557</v>
      </c>
    </row>
    <row r="32" spans="1:10" x14ac:dyDescent="0.25">
      <c r="A32" t="s">
        <v>10</v>
      </c>
      <c r="B32" t="s">
        <v>27</v>
      </c>
      <c r="C32">
        <f t="shared" si="0"/>
        <v>31</v>
      </c>
      <c r="D32">
        <v>37.259863053012332</v>
      </c>
      <c r="E32">
        <v>40.293908842075041</v>
      </c>
      <c r="F32">
        <v>85.403527006025669</v>
      </c>
      <c r="G32" s="3">
        <v>-0.22863210364201081</v>
      </c>
      <c r="H32">
        <v>1.702653446619105</v>
      </c>
      <c r="I32">
        <v>0.9247021230689203</v>
      </c>
      <c r="J32">
        <v>-0.11293939388697008</v>
      </c>
    </row>
    <row r="33" spans="1:10" x14ac:dyDescent="0.25">
      <c r="A33" t="s">
        <v>8</v>
      </c>
      <c r="B33" t="s">
        <v>27</v>
      </c>
      <c r="C33">
        <f t="shared" si="0"/>
        <v>32</v>
      </c>
      <c r="D33">
        <v>37.884239105037857</v>
      </c>
      <c r="E33">
        <v>40.293908842075041</v>
      </c>
      <c r="F33">
        <v>85.313859005182323</v>
      </c>
      <c r="G33" s="3">
        <v>-0.22400751828567123</v>
      </c>
      <c r="H33">
        <v>4.6143987145304788</v>
      </c>
      <c r="I33">
        <v>0.94019766743203137</v>
      </c>
      <c r="J33">
        <v>-8.8963993581851294E-2</v>
      </c>
    </row>
    <row r="34" spans="1:10" x14ac:dyDescent="0.25">
      <c r="A34" t="s">
        <v>21</v>
      </c>
      <c r="B34" t="s">
        <v>27</v>
      </c>
      <c r="C34">
        <f t="shared" si="0"/>
        <v>33</v>
      </c>
      <c r="D34">
        <v>34.551280476438784</v>
      </c>
      <c r="E34">
        <v>40.293908842075041</v>
      </c>
      <c r="F34">
        <v>85.159867072172972</v>
      </c>
      <c r="G34" s="3">
        <v>-0.24236739212605052</v>
      </c>
      <c r="H34">
        <v>2.6810614454209936</v>
      </c>
      <c r="I34">
        <v>0.85748147720928514</v>
      </c>
      <c r="J34">
        <v>-0.22182258748171391</v>
      </c>
    </row>
    <row r="35" spans="1:10" x14ac:dyDescent="0.25">
      <c r="A35" t="s">
        <v>39</v>
      </c>
      <c r="B35" t="s">
        <v>21</v>
      </c>
      <c r="C35">
        <f t="shared" ref="C35:C66" si="1">C34+1</f>
        <v>34</v>
      </c>
      <c r="D35">
        <v>27.471574604038228</v>
      </c>
      <c r="E35">
        <v>34.551280476438784</v>
      </c>
      <c r="F35">
        <v>84.688670295918044</v>
      </c>
      <c r="G35" s="3">
        <v>-0.32157596008176403</v>
      </c>
      <c r="H35">
        <v>0.9357221866760228</v>
      </c>
      <c r="I35">
        <v>0.79509570196021095</v>
      </c>
      <c r="J35">
        <v>-0.33079957356744982</v>
      </c>
    </row>
    <row r="36" spans="1:10" x14ac:dyDescent="0.25">
      <c r="A36" t="s">
        <v>9</v>
      </c>
      <c r="B36" t="s">
        <v>15</v>
      </c>
      <c r="C36">
        <f t="shared" si="1"/>
        <v>35</v>
      </c>
      <c r="D36">
        <v>45.099440390346025</v>
      </c>
      <c r="E36">
        <v>23.058494848871533</v>
      </c>
      <c r="F36">
        <v>83.960915347489902</v>
      </c>
      <c r="G36" s="3">
        <v>-0.26202232247550172</v>
      </c>
      <c r="H36">
        <v>2.4108883978910276</v>
      </c>
      <c r="I36">
        <v>1.9558709571432917</v>
      </c>
      <c r="J36">
        <v>0.96781118847482495</v>
      </c>
    </row>
    <row r="37" spans="1:10" x14ac:dyDescent="0.25">
      <c r="A37" t="s">
        <v>14</v>
      </c>
      <c r="B37" t="s">
        <v>27</v>
      </c>
      <c r="C37">
        <f t="shared" si="1"/>
        <v>36</v>
      </c>
      <c r="D37">
        <v>20.070196872039535</v>
      </c>
      <c r="E37">
        <v>40.293908842075041</v>
      </c>
      <c r="F37">
        <v>83.21321233097683</v>
      </c>
      <c r="G37" s="3">
        <v>-0.30936173448906856</v>
      </c>
      <c r="H37">
        <v>1.9871856835660024</v>
      </c>
      <c r="I37">
        <v>0.49809505825560824</v>
      </c>
      <c r="J37">
        <v>-1.0055069971984718</v>
      </c>
    </row>
    <row r="38" spans="1:10" x14ac:dyDescent="0.25">
      <c r="A38" s="4" t="s">
        <v>41</v>
      </c>
      <c r="B38" s="4" t="s">
        <v>25</v>
      </c>
      <c r="C38">
        <f t="shared" si="1"/>
        <v>37</v>
      </c>
      <c r="D38">
        <v>27.693347182217725</v>
      </c>
      <c r="E38">
        <v>42.65688903663446</v>
      </c>
      <c r="F38">
        <v>82.242414296224297</v>
      </c>
      <c r="G38" s="3">
        <v>-0.23705298455420654</v>
      </c>
      <c r="H38">
        <v>0.89447971392764725</v>
      </c>
      <c r="I38">
        <v>0.64921159999347833</v>
      </c>
      <c r="J38">
        <v>-0.62323931696150037</v>
      </c>
    </row>
    <row r="39" spans="1:10" x14ac:dyDescent="0.25">
      <c r="A39" t="s">
        <v>39</v>
      </c>
      <c r="B39" t="s">
        <v>25</v>
      </c>
      <c r="C39">
        <f t="shared" si="1"/>
        <v>38</v>
      </c>
      <c r="D39">
        <v>27.471574604038228</v>
      </c>
      <c r="E39">
        <v>42.65688903663446</v>
      </c>
      <c r="F39">
        <v>81.505872547957651</v>
      </c>
      <c r="G39" s="3">
        <v>-0.23095928002745802</v>
      </c>
      <c r="H39">
        <v>2.3263392029849368</v>
      </c>
      <c r="I39">
        <v>0.6440126137760579</v>
      </c>
      <c r="J39">
        <v>-0.63483914932083807</v>
      </c>
    </row>
    <row r="40" spans="1:10" x14ac:dyDescent="0.25">
      <c r="A40" t="s">
        <v>13</v>
      </c>
      <c r="B40" t="s">
        <v>25</v>
      </c>
      <c r="C40">
        <f t="shared" si="1"/>
        <v>39</v>
      </c>
      <c r="D40">
        <v>23.831711234731632</v>
      </c>
      <c r="E40">
        <v>42.65688903663446</v>
      </c>
      <c r="F40">
        <v>81.486502426701122</v>
      </c>
      <c r="G40" s="3">
        <v>-0.25163768772265649</v>
      </c>
      <c r="H40">
        <v>3.7384550292649128</v>
      </c>
      <c r="I40">
        <v>0.55868376182483803</v>
      </c>
      <c r="J40">
        <v>-0.8398962059990821</v>
      </c>
    </row>
    <row r="41" spans="1:10" x14ac:dyDescent="0.25">
      <c r="A41" t="s">
        <v>17</v>
      </c>
      <c r="B41" t="s">
        <v>25</v>
      </c>
      <c r="C41">
        <f t="shared" si="1"/>
        <v>40</v>
      </c>
      <c r="D41">
        <v>25.006493923291575</v>
      </c>
      <c r="E41">
        <v>42.65688903663446</v>
      </c>
      <c r="F41">
        <v>81.20235825131212</v>
      </c>
      <c r="G41" s="3">
        <v>-0.24205967656197314</v>
      </c>
      <c r="H41">
        <v>1.9392124084780358</v>
      </c>
      <c r="I41">
        <v>0.58622404230687275</v>
      </c>
      <c r="J41">
        <v>-0.7704759576248017</v>
      </c>
    </row>
    <row r="42" spans="1:10" x14ac:dyDescent="0.25">
      <c r="A42" t="s">
        <v>18</v>
      </c>
      <c r="B42" t="s">
        <v>25</v>
      </c>
      <c r="C42">
        <f t="shared" si="1"/>
        <v>41</v>
      </c>
      <c r="D42">
        <v>23.492885025138914</v>
      </c>
      <c r="E42">
        <v>42.65688903663446</v>
      </c>
      <c r="F42">
        <v>81.178833075174396</v>
      </c>
      <c r="G42" s="3">
        <v>-0.25050392910078634</v>
      </c>
      <c r="H42">
        <v>1.5455577148745252</v>
      </c>
      <c r="I42">
        <v>0.55074070228053496</v>
      </c>
      <c r="J42">
        <v>-0.86055486063435915</v>
      </c>
    </row>
    <row r="43" spans="1:10" x14ac:dyDescent="0.25">
      <c r="A43" s="4" t="s">
        <v>28</v>
      </c>
      <c r="B43" s="4" t="s">
        <v>41</v>
      </c>
      <c r="C43">
        <f t="shared" si="1"/>
        <v>42</v>
      </c>
      <c r="D43">
        <v>34.431620057703718</v>
      </c>
      <c r="E43">
        <v>27.693347182217725</v>
      </c>
      <c r="F43">
        <v>81.163928922058759</v>
      </c>
      <c r="G43" s="3">
        <v>-0.28574229765179315</v>
      </c>
      <c r="H43">
        <v>0.68036641406096665</v>
      </c>
      <c r="I43">
        <v>1.2433173870658989</v>
      </c>
      <c r="J43">
        <v>0.31419462647639884</v>
      </c>
    </row>
    <row r="44" spans="1:10" x14ac:dyDescent="0.25">
      <c r="A44" t="s">
        <v>33</v>
      </c>
      <c r="B44" t="s">
        <v>27</v>
      </c>
      <c r="C44">
        <f t="shared" si="1"/>
        <v>43</v>
      </c>
      <c r="D44">
        <v>39.958103467044573</v>
      </c>
      <c r="E44">
        <v>40.293908842075041</v>
      </c>
      <c r="F44">
        <v>81.129709873883598</v>
      </c>
      <c r="G44" s="3">
        <v>-0.16978379350796935</v>
      </c>
      <c r="H44">
        <v>0.78114205669364667</v>
      </c>
      <c r="I44">
        <v>0.99166610079090123</v>
      </c>
      <c r="J44">
        <v>-1.2073655547358361E-2</v>
      </c>
    </row>
    <row r="45" spans="1:10" x14ac:dyDescent="0.25">
      <c r="A45" t="s">
        <v>8</v>
      </c>
      <c r="B45" t="s">
        <v>32</v>
      </c>
      <c r="C45">
        <f t="shared" si="1"/>
        <v>44</v>
      </c>
      <c r="D45">
        <v>37.884239105037857</v>
      </c>
      <c r="E45">
        <v>38.824011741927471</v>
      </c>
      <c r="F45">
        <v>80.774655908664954</v>
      </c>
      <c r="G45" s="3">
        <v>-0.18774586500179402</v>
      </c>
      <c r="H45">
        <v>5.5113128862478025</v>
      </c>
      <c r="I45">
        <v>0.97579403583698388</v>
      </c>
      <c r="J45">
        <v>-3.5351429511003757E-2</v>
      </c>
    </row>
    <row r="46" spans="1:10" x14ac:dyDescent="0.25">
      <c r="A46" t="s">
        <v>33</v>
      </c>
      <c r="B46" t="s">
        <v>30</v>
      </c>
      <c r="C46">
        <f t="shared" si="1"/>
        <v>45</v>
      </c>
      <c r="D46">
        <v>39.958103467044573</v>
      </c>
      <c r="E46">
        <v>29.101203457845447</v>
      </c>
      <c r="F46">
        <v>80.41041323993629</v>
      </c>
      <c r="G46" s="3">
        <v>-0.22979395302887307</v>
      </c>
      <c r="H46">
        <v>0.6820967593444186</v>
      </c>
      <c r="I46">
        <v>1.3730739185726766</v>
      </c>
      <c r="J46">
        <v>0.45740929415775727</v>
      </c>
    </row>
    <row r="47" spans="1:10" x14ac:dyDescent="0.25">
      <c r="A47" s="4" t="s">
        <v>24</v>
      </c>
      <c r="B47" s="4" t="s">
        <v>41</v>
      </c>
      <c r="C47">
        <f t="shared" si="1"/>
        <v>46</v>
      </c>
      <c r="D47">
        <v>30.466473083834511</v>
      </c>
      <c r="E47">
        <v>27.693347182217725</v>
      </c>
      <c r="F47">
        <v>80.366870944429905</v>
      </c>
      <c r="G47" s="3">
        <v>-0.30644236843660866</v>
      </c>
      <c r="H47">
        <v>0.87827082198957562</v>
      </c>
      <c r="I47">
        <v>1.1001368987060347</v>
      </c>
      <c r="J47">
        <v>0.13768306083662388</v>
      </c>
    </row>
    <row r="48" spans="1:10" x14ac:dyDescent="0.25">
      <c r="A48" t="s">
        <v>24</v>
      </c>
      <c r="B48" t="s">
        <v>16</v>
      </c>
      <c r="C48">
        <f t="shared" si="1"/>
        <v>47</v>
      </c>
      <c r="D48">
        <v>30.466473083834511</v>
      </c>
      <c r="E48">
        <v>43.239375171375343</v>
      </c>
      <c r="F48">
        <v>80.288124376722806</v>
      </c>
      <c r="G48" s="3">
        <v>-0.19755788719718248</v>
      </c>
      <c r="H48">
        <v>6.1523403530226064</v>
      </c>
      <c r="I48">
        <v>0.70460021596249733</v>
      </c>
      <c r="J48">
        <v>-0.50512317786320526</v>
      </c>
    </row>
    <row r="49" spans="1:10" x14ac:dyDescent="0.25">
      <c r="A49" t="s">
        <v>9</v>
      </c>
      <c r="B49" t="s">
        <v>30</v>
      </c>
      <c r="C49">
        <f t="shared" si="1"/>
        <v>48</v>
      </c>
      <c r="D49">
        <v>45.099440390346025</v>
      </c>
      <c r="E49">
        <v>29.101203457845447</v>
      </c>
      <c r="F49">
        <v>80.109355309144846</v>
      </c>
      <c r="G49" s="3">
        <v>-0.19033191367297697</v>
      </c>
      <c r="H49">
        <v>1.9189513772921964</v>
      </c>
      <c r="I49">
        <v>1.549744856966992</v>
      </c>
      <c r="J49">
        <v>0.63203071621731099</v>
      </c>
    </row>
    <row r="50" spans="1:10" x14ac:dyDescent="0.25">
      <c r="A50" t="s">
        <v>35</v>
      </c>
      <c r="B50" t="s">
        <v>33</v>
      </c>
      <c r="C50">
        <f t="shared" si="1"/>
        <v>49</v>
      </c>
      <c r="D50">
        <v>40.208853029667054</v>
      </c>
      <c r="E50">
        <v>39.958103467044573</v>
      </c>
      <c r="F50">
        <v>79.988121534534116</v>
      </c>
      <c r="G50" s="3">
        <v>-0.15887860134328735</v>
      </c>
      <c r="H50">
        <v>3.0201066152285394</v>
      </c>
      <c r="I50">
        <v>1.0062753119108689</v>
      </c>
      <c r="J50">
        <v>9.0250733231573739E-3</v>
      </c>
    </row>
    <row r="51" spans="1:10" x14ac:dyDescent="0.25">
      <c r="A51" t="s">
        <v>21</v>
      </c>
      <c r="B51" t="s">
        <v>9</v>
      </c>
      <c r="C51">
        <f t="shared" si="1"/>
        <v>50</v>
      </c>
      <c r="D51">
        <v>34.551280476438784</v>
      </c>
      <c r="E51">
        <v>45.099440390346025</v>
      </c>
      <c r="F51">
        <v>79.918863147162384</v>
      </c>
      <c r="G51" s="3">
        <v>-0.15850576422950358</v>
      </c>
      <c r="H51">
        <v>1.9978478693612733</v>
      </c>
      <c r="I51">
        <v>0.76611328604943896</v>
      </c>
      <c r="J51">
        <v>-0.38437035399390906</v>
      </c>
    </row>
    <row r="52" spans="1:10" x14ac:dyDescent="0.25">
      <c r="A52" t="s">
        <v>33</v>
      </c>
      <c r="B52" t="s">
        <v>15</v>
      </c>
      <c r="C52">
        <f t="shared" si="1"/>
        <v>51</v>
      </c>
      <c r="D52">
        <v>39.958103467044573</v>
      </c>
      <c r="E52">
        <v>23.058494848871533</v>
      </c>
      <c r="F52">
        <v>79.699881173635916</v>
      </c>
      <c r="G52" s="3">
        <v>-0.25897020087375033</v>
      </c>
      <c r="H52">
        <v>3.04467608014652</v>
      </c>
      <c r="I52">
        <v>1.7329016368559762</v>
      </c>
      <c r="J52">
        <v>0.79318976641527128</v>
      </c>
    </row>
    <row r="53" spans="1:10" x14ac:dyDescent="0.25">
      <c r="A53" s="4" t="s">
        <v>33</v>
      </c>
      <c r="B53" s="4" t="s">
        <v>41</v>
      </c>
      <c r="C53">
        <f t="shared" si="1"/>
        <v>52</v>
      </c>
      <c r="D53">
        <v>39.958103467044573</v>
      </c>
      <c r="E53">
        <v>27.693347182217725</v>
      </c>
      <c r="F53">
        <v>79.615862376049506</v>
      </c>
      <c r="G53" s="3">
        <v>-0.23030148047345633</v>
      </c>
      <c r="H53">
        <v>0.452536356635582</v>
      </c>
      <c r="I53">
        <v>1.442877352604824</v>
      </c>
      <c r="J53">
        <v>0.52894867314246741</v>
      </c>
    </row>
    <row r="54" spans="1:10" x14ac:dyDescent="0.25">
      <c r="A54" s="4" t="s">
        <v>41</v>
      </c>
      <c r="B54" s="4" t="s">
        <v>16</v>
      </c>
      <c r="C54">
        <f t="shared" si="1"/>
        <v>53</v>
      </c>
      <c r="D54">
        <v>27.693347182217725</v>
      </c>
      <c r="E54">
        <v>43.239375171375343</v>
      </c>
      <c r="F54">
        <v>79.583113964817869</v>
      </c>
      <c r="G54" s="3">
        <v>-0.20624821896855416</v>
      </c>
      <c r="H54">
        <v>1.0859961826047699</v>
      </c>
      <c r="I54">
        <v>0.64046594273061652</v>
      </c>
      <c r="J54">
        <v>-0.64280623869982922</v>
      </c>
    </row>
    <row r="55" spans="1:10" x14ac:dyDescent="0.25">
      <c r="A55" t="s">
        <v>25</v>
      </c>
      <c r="B55" t="s">
        <v>30</v>
      </c>
      <c r="C55">
        <f t="shared" si="1"/>
        <v>54</v>
      </c>
      <c r="D55">
        <v>42.65688903663446</v>
      </c>
      <c r="E55">
        <v>29.101203457845447</v>
      </c>
      <c r="F55">
        <v>79.497110612487432</v>
      </c>
      <c r="G55" s="3">
        <v>-0.20152686185345892</v>
      </c>
      <c r="H55">
        <v>1.4290796397935792</v>
      </c>
      <c r="I55">
        <v>1.4658118554590054</v>
      </c>
      <c r="J55">
        <v>0.55169993797679007</v>
      </c>
    </row>
    <row r="56" spans="1:10" x14ac:dyDescent="0.25">
      <c r="A56" s="4" t="s">
        <v>41</v>
      </c>
      <c r="B56" s="4" t="s">
        <v>10</v>
      </c>
      <c r="C56">
        <f t="shared" si="1"/>
        <v>55</v>
      </c>
      <c r="D56">
        <v>27.693347182217725</v>
      </c>
      <c r="E56">
        <v>37.259863053012332</v>
      </c>
      <c r="F56">
        <v>79.166623197719062</v>
      </c>
      <c r="G56" s="3">
        <v>-0.24531916197378578</v>
      </c>
      <c r="H56">
        <v>4.6634910459496872</v>
      </c>
      <c r="I56">
        <v>0.74324876457050781</v>
      </c>
      <c r="J56">
        <v>-0.42808293480285586</v>
      </c>
    </row>
    <row r="57" spans="1:10" x14ac:dyDescent="0.25">
      <c r="A57" t="s">
        <v>16</v>
      </c>
      <c r="B57" t="s">
        <v>30</v>
      </c>
      <c r="C57">
        <f t="shared" si="1"/>
        <v>56</v>
      </c>
      <c r="D57">
        <v>43.239375171375343</v>
      </c>
      <c r="E57">
        <v>29.101203457845447</v>
      </c>
      <c r="F57">
        <v>78.913796884195378</v>
      </c>
      <c r="G57" s="3">
        <v>-0.19156396797497632</v>
      </c>
      <c r="H57">
        <v>1.9898117026733828</v>
      </c>
      <c r="I57">
        <v>1.4858277333447651</v>
      </c>
      <c r="J57">
        <v>0.57126685971511892</v>
      </c>
    </row>
    <row r="58" spans="1:10" x14ac:dyDescent="0.25">
      <c r="A58" t="s">
        <v>28</v>
      </c>
      <c r="B58" t="s">
        <v>33</v>
      </c>
      <c r="C58">
        <f t="shared" si="1"/>
        <v>57</v>
      </c>
      <c r="D58">
        <v>34.431620057703718</v>
      </c>
      <c r="E58">
        <v>39.958103467044573</v>
      </c>
      <c r="F58">
        <v>78.18862564130032</v>
      </c>
      <c r="G58" s="3">
        <v>-0.1755712448458896</v>
      </c>
      <c r="H58">
        <v>1.2558045175781296</v>
      </c>
      <c r="I58">
        <v>0.86169305022449783</v>
      </c>
      <c r="J58">
        <v>-0.2147540466660684</v>
      </c>
    </row>
    <row r="59" spans="1:10" x14ac:dyDescent="0.25">
      <c r="A59" t="s">
        <v>16</v>
      </c>
      <c r="B59" t="s">
        <v>17</v>
      </c>
      <c r="C59">
        <f t="shared" si="1"/>
        <v>58</v>
      </c>
      <c r="D59">
        <v>43.239375171375343</v>
      </c>
      <c r="E59">
        <v>25.006493923291575</v>
      </c>
      <c r="F59">
        <v>78.137904481140012</v>
      </c>
      <c r="G59" s="3">
        <v>-0.20704687111172304</v>
      </c>
      <c r="H59">
        <v>3.1194030571341749</v>
      </c>
      <c r="I59">
        <v>1.7291258544286081</v>
      </c>
      <c r="J59">
        <v>0.79004287936313067</v>
      </c>
    </row>
    <row r="60" spans="1:10" x14ac:dyDescent="0.25">
      <c r="A60" t="s">
        <v>24</v>
      </c>
      <c r="B60" t="s">
        <v>19</v>
      </c>
      <c r="C60">
        <f t="shared" si="1"/>
        <v>59</v>
      </c>
      <c r="D60">
        <v>30.466473083834511</v>
      </c>
      <c r="E60">
        <v>45.941488836418984</v>
      </c>
      <c r="F60">
        <v>78.044807103320167</v>
      </c>
      <c r="G60" s="3">
        <v>-0.15633596513727099</v>
      </c>
      <c r="H60">
        <v>1.7468019360994798</v>
      </c>
      <c r="I60">
        <v>0.66315815737523431</v>
      </c>
      <c r="J60">
        <v>-0.59257511346328628</v>
      </c>
    </row>
    <row r="61" spans="1:10" x14ac:dyDescent="0.25">
      <c r="A61" s="4" t="s">
        <v>41</v>
      </c>
      <c r="B61" s="4" t="s">
        <v>21</v>
      </c>
      <c r="C61">
        <f t="shared" si="1"/>
        <v>60</v>
      </c>
      <c r="D61">
        <v>27.693347182217725</v>
      </c>
      <c r="E61">
        <v>34.551280476438784</v>
      </c>
      <c r="F61">
        <v>77.9181445238126</v>
      </c>
      <c r="G61" s="3">
        <v>-0.25241922923398108</v>
      </c>
      <c r="H61">
        <v>0.51265968298491105</v>
      </c>
      <c r="I61">
        <v>0.80151435201084309</v>
      </c>
      <c r="J61">
        <v>-0.31919974120811201</v>
      </c>
    </row>
    <row r="62" spans="1:10" x14ac:dyDescent="0.25">
      <c r="A62" t="s">
        <v>18</v>
      </c>
      <c r="B62" t="s">
        <v>34</v>
      </c>
      <c r="C62">
        <f t="shared" si="1"/>
        <v>61</v>
      </c>
      <c r="D62">
        <v>23.492885025138914</v>
      </c>
      <c r="E62">
        <v>50.855980921150667</v>
      </c>
      <c r="F62">
        <v>77.50934358225993</v>
      </c>
      <c r="G62" s="3">
        <v>-0.15108014762182853</v>
      </c>
      <c r="H62">
        <v>2.0961192019165393</v>
      </c>
      <c r="I62">
        <v>0.46194930467594969</v>
      </c>
      <c r="J62">
        <v>-1.1141935590590442</v>
      </c>
    </row>
    <row r="63" spans="1:10" x14ac:dyDescent="0.25">
      <c r="A63" t="s">
        <v>17</v>
      </c>
      <c r="B63" t="s">
        <v>9</v>
      </c>
      <c r="C63">
        <f t="shared" si="1"/>
        <v>62</v>
      </c>
      <c r="D63">
        <v>25.006493923291575</v>
      </c>
      <c r="E63">
        <v>45.099440390346025</v>
      </c>
      <c r="F63">
        <v>77.26027270932299</v>
      </c>
      <c r="G63" s="3">
        <v>-0.1843212721633577</v>
      </c>
      <c r="H63">
        <v>0.92327990333548071</v>
      </c>
      <c r="I63">
        <v>0.55447459451502323</v>
      </c>
      <c r="J63">
        <v>-0.85080673586532285</v>
      </c>
    </row>
    <row r="64" spans="1:10" x14ac:dyDescent="0.25">
      <c r="A64" t="s">
        <v>24</v>
      </c>
      <c r="B64" t="s">
        <v>21</v>
      </c>
      <c r="C64">
        <f t="shared" si="1"/>
        <v>63</v>
      </c>
      <c r="D64">
        <v>30.466473083834511</v>
      </c>
      <c r="E64">
        <v>34.551280476438784</v>
      </c>
      <c r="F64">
        <v>77.116500232940794</v>
      </c>
      <c r="G64" s="3">
        <v>-0.22625303239141892</v>
      </c>
      <c r="H64">
        <v>6.1063004804091596</v>
      </c>
      <c r="I64">
        <v>0.88177551348958583</v>
      </c>
      <c r="J64">
        <v>-0.1815166803714883</v>
      </c>
    </row>
    <row r="65" spans="1:10" x14ac:dyDescent="0.25">
      <c r="A65" s="4" t="s">
        <v>41</v>
      </c>
      <c r="B65" s="4" t="s">
        <v>32</v>
      </c>
      <c r="C65">
        <f t="shared" si="1"/>
        <v>64</v>
      </c>
      <c r="D65">
        <v>27.693347182217725</v>
      </c>
      <c r="E65">
        <v>38.824011741927471</v>
      </c>
      <c r="F65">
        <v>76.736195877452346</v>
      </c>
      <c r="G65" s="3">
        <v>-0.20970505315064103</v>
      </c>
      <c r="H65">
        <v>2.1295276276945172</v>
      </c>
      <c r="I65">
        <v>0.71330462617572998</v>
      </c>
      <c r="J65">
        <v>-0.48740976461897828</v>
      </c>
    </row>
    <row r="66" spans="1:10" x14ac:dyDescent="0.25">
      <c r="A66" s="4" t="s">
        <v>41</v>
      </c>
      <c r="B66" s="4" t="s">
        <v>37</v>
      </c>
      <c r="C66">
        <f t="shared" si="1"/>
        <v>65</v>
      </c>
      <c r="D66">
        <v>27.693347182217725</v>
      </c>
      <c r="E66">
        <v>31.504065689376187</v>
      </c>
      <c r="F66">
        <v>76.482263604728132</v>
      </c>
      <c r="G66" s="3">
        <v>-0.26009381021007094</v>
      </c>
      <c r="H66">
        <v>1.8319566960829099</v>
      </c>
      <c r="I66">
        <v>0.8790404214893599</v>
      </c>
      <c r="J66">
        <v>-0.18599858760578689</v>
      </c>
    </row>
    <row r="67" spans="1:10" x14ac:dyDescent="0.25">
      <c r="A67" t="s">
        <v>33</v>
      </c>
      <c r="B67" t="s">
        <v>18</v>
      </c>
      <c r="C67">
        <f t="shared" ref="C67:C98" si="2">C66+1</f>
        <v>66</v>
      </c>
      <c r="D67">
        <v>39.958103467044573</v>
      </c>
      <c r="E67">
        <v>23.492885025138914</v>
      </c>
      <c r="F67">
        <v>76.171864957015501</v>
      </c>
      <c r="G67" s="3">
        <v>-0.22108187770570842</v>
      </c>
      <c r="H67">
        <v>0.94014002313438527</v>
      </c>
      <c r="I67">
        <v>1.7008597890078978</v>
      </c>
      <c r="J67">
        <v>0.76626421681532642</v>
      </c>
    </row>
    <row r="68" spans="1:10" x14ac:dyDescent="0.25">
      <c r="A68" t="s">
        <v>24</v>
      </c>
      <c r="B68" t="s">
        <v>33</v>
      </c>
      <c r="C68">
        <f t="shared" si="2"/>
        <v>67</v>
      </c>
      <c r="D68">
        <v>30.466473083834511</v>
      </c>
      <c r="E68">
        <v>39.958103467044573</v>
      </c>
      <c r="F68">
        <v>75.811838147375127</v>
      </c>
      <c r="G68" s="3">
        <v>-0.17561086434093931</v>
      </c>
      <c r="H68">
        <v>1.1398799292710267</v>
      </c>
      <c r="I68">
        <v>0.76246043831789267</v>
      </c>
      <c r="J68">
        <v>-0.39126561230584367</v>
      </c>
    </row>
    <row r="69" spans="1:10" x14ac:dyDescent="0.25">
      <c r="A69" t="s">
        <v>8</v>
      </c>
      <c r="B69" t="s">
        <v>30</v>
      </c>
      <c r="C69">
        <f t="shared" si="2"/>
        <v>68</v>
      </c>
      <c r="D69">
        <v>37.884239105037857</v>
      </c>
      <c r="E69">
        <v>29.101203457845447</v>
      </c>
      <c r="F69">
        <v>75.445926571680843</v>
      </c>
      <c r="G69" s="3">
        <v>-0.19485253509211253</v>
      </c>
      <c r="H69">
        <v>2.9068543440119776</v>
      </c>
      <c r="I69">
        <v>1.3018100491931572</v>
      </c>
      <c r="J69">
        <v>0.38051895612326442</v>
      </c>
    </row>
    <row r="70" spans="1:10" x14ac:dyDescent="0.25">
      <c r="A70" s="4" t="s">
        <v>41</v>
      </c>
      <c r="B70" s="4" t="s">
        <v>39</v>
      </c>
      <c r="C70">
        <f t="shared" si="2"/>
        <v>69</v>
      </c>
      <c r="D70">
        <v>27.693347182217725</v>
      </c>
      <c r="E70">
        <v>27.471574604038228</v>
      </c>
      <c r="F70">
        <v>75.316679400286645</v>
      </c>
      <c r="G70" s="3">
        <v>-0.27759556145548947</v>
      </c>
      <c r="H70">
        <v>3.7052556124369076</v>
      </c>
      <c r="I70">
        <v>1.0080728018461271</v>
      </c>
      <c r="J70">
        <v>1.1599832359337826E-2</v>
      </c>
    </row>
    <row r="71" spans="1:10" x14ac:dyDescent="0.25">
      <c r="A71" t="s">
        <v>33</v>
      </c>
      <c r="B71" t="s">
        <v>36</v>
      </c>
      <c r="C71">
        <f t="shared" si="2"/>
        <v>70</v>
      </c>
      <c r="D71">
        <v>39.958103467044573</v>
      </c>
      <c r="E71">
        <v>32.910108620327414</v>
      </c>
      <c r="F71">
        <v>75.137685533390936</v>
      </c>
      <c r="G71" s="3">
        <v>-0.15419728699646129</v>
      </c>
      <c r="H71">
        <v>2.4635018967238165</v>
      </c>
      <c r="I71">
        <v>1.214158966414467</v>
      </c>
      <c r="J71">
        <v>0.2799573219591141</v>
      </c>
    </row>
    <row r="72" spans="1:10" x14ac:dyDescent="0.25">
      <c r="A72" t="s">
        <v>39</v>
      </c>
      <c r="B72" t="s">
        <v>8</v>
      </c>
      <c r="C72">
        <f t="shared" si="2"/>
        <v>71</v>
      </c>
      <c r="D72">
        <v>27.471574604038228</v>
      </c>
      <c r="E72">
        <v>37.884239105037857</v>
      </c>
      <c r="F72">
        <v>75.066933488780009</v>
      </c>
      <c r="G72" s="3">
        <v>-0.20118516788616625</v>
      </c>
      <c r="H72">
        <v>5.0437200214179576</v>
      </c>
      <c r="I72">
        <v>0.72514521217835548</v>
      </c>
      <c r="J72">
        <v>-0.4636581674673122</v>
      </c>
    </row>
    <row r="73" spans="1:10" x14ac:dyDescent="0.25">
      <c r="A73" s="4" t="s">
        <v>41</v>
      </c>
      <c r="B73" s="4" t="s">
        <v>14</v>
      </c>
      <c r="C73">
        <f t="shared" si="2"/>
        <v>72</v>
      </c>
      <c r="D73">
        <v>27.693347182217725</v>
      </c>
      <c r="E73">
        <v>20.070196872039535</v>
      </c>
      <c r="F73">
        <v>74.930689766012009</v>
      </c>
      <c r="G73" s="3">
        <v>-0.32725255011683252</v>
      </c>
      <c r="H73">
        <v>0.91219617945440101</v>
      </c>
      <c r="I73">
        <v>1.3798243912992332</v>
      </c>
      <c r="J73">
        <v>0.464484668508646</v>
      </c>
    </row>
    <row r="74" spans="1:10" x14ac:dyDescent="0.25">
      <c r="A74" t="s">
        <v>18</v>
      </c>
      <c r="B74" t="s">
        <v>16</v>
      </c>
      <c r="C74">
        <f t="shared" si="2"/>
        <v>73</v>
      </c>
      <c r="D74">
        <v>23.492885025138914</v>
      </c>
      <c r="E74">
        <v>43.239375171375343</v>
      </c>
      <c r="F74">
        <v>73.96240674224687</v>
      </c>
      <c r="G74" s="3">
        <v>-0.17388323240332282</v>
      </c>
      <c r="H74">
        <v>1.8698843962981502</v>
      </c>
      <c r="I74">
        <v>0.54332156586507074</v>
      </c>
      <c r="J74">
        <v>-0.88012178237268812</v>
      </c>
    </row>
    <row r="75" spans="1:10" x14ac:dyDescent="0.25">
      <c r="A75" t="s">
        <v>18</v>
      </c>
      <c r="B75" t="s">
        <v>9</v>
      </c>
      <c r="C75">
        <f t="shared" si="2"/>
        <v>74</v>
      </c>
      <c r="D75">
        <v>23.492885025138914</v>
      </c>
      <c r="E75">
        <v>45.099440390346025</v>
      </c>
      <c r="F75">
        <v>73.719959018715002</v>
      </c>
      <c r="G75" s="3">
        <v>-0.15722793281115099</v>
      </c>
      <c r="H75">
        <v>1.6601795083184356</v>
      </c>
      <c r="I75">
        <v>0.52091300516819261</v>
      </c>
      <c r="J75">
        <v>-0.94088563887488019</v>
      </c>
    </row>
    <row r="76" spans="1:10" x14ac:dyDescent="0.25">
      <c r="A76" t="s">
        <v>24</v>
      </c>
      <c r="B76" t="s">
        <v>32</v>
      </c>
      <c r="C76">
        <f t="shared" si="2"/>
        <v>75</v>
      </c>
      <c r="D76">
        <v>30.466473083834511</v>
      </c>
      <c r="E76">
        <v>38.824011741927471</v>
      </c>
      <c r="F76">
        <v>73.405508377430834</v>
      </c>
      <c r="G76" s="3">
        <v>-0.15943330639087938</v>
      </c>
      <c r="H76">
        <v>4.2594456570938162</v>
      </c>
      <c r="I76">
        <v>0.78473273927363496</v>
      </c>
      <c r="J76">
        <v>-0.34972670378235443</v>
      </c>
    </row>
    <row r="77" spans="1:10" x14ac:dyDescent="0.25">
      <c r="A77" s="4" t="s">
        <v>41</v>
      </c>
      <c r="B77" s="4" t="s">
        <v>8</v>
      </c>
      <c r="C77">
        <f t="shared" si="2"/>
        <v>76</v>
      </c>
      <c r="D77">
        <v>27.693347182217725</v>
      </c>
      <c r="E77">
        <v>37.884239105037857</v>
      </c>
      <c r="F77">
        <v>73.178071325663311</v>
      </c>
      <c r="G77" s="3">
        <v>-0.18091898901107351</v>
      </c>
      <c r="H77">
        <v>1.2490255139793918</v>
      </c>
      <c r="I77">
        <v>0.73099916578593904</v>
      </c>
      <c r="J77">
        <v>-0.45205833510797461</v>
      </c>
    </row>
    <row r="78" spans="1:10" x14ac:dyDescent="0.25">
      <c r="A78" s="4" t="s">
        <v>35</v>
      </c>
      <c r="B78" s="4" t="s">
        <v>41</v>
      </c>
      <c r="C78">
        <f t="shared" si="2"/>
        <v>77</v>
      </c>
      <c r="D78">
        <v>40.208853029667054</v>
      </c>
      <c r="E78">
        <v>27.693347182217725</v>
      </c>
      <c r="F78">
        <v>73.135749663938711</v>
      </c>
      <c r="G78" s="3">
        <v>-0.163687267195473</v>
      </c>
      <c r="H78">
        <v>3.4748371732391408</v>
      </c>
      <c r="I78">
        <v>1.4519318580415481</v>
      </c>
      <c r="J78">
        <v>0.5379737464656249</v>
      </c>
    </row>
    <row r="79" spans="1:10" x14ac:dyDescent="0.25">
      <c r="A79" t="s">
        <v>22</v>
      </c>
      <c r="B79" t="s">
        <v>27</v>
      </c>
      <c r="C79">
        <f t="shared" si="2"/>
        <v>78</v>
      </c>
      <c r="D79">
        <v>22.521542040406459</v>
      </c>
      <c r="E79">
        <v>40.293908842075041</v>
      </c>
      <c r="F79">
        <v>72.58989583957937</v>
      </c>
      <c r="G79" s="3">
        <v>-0.18849254576688845</v>
      </c>
      <c r="H79">
        <v>2.2638368639082231</v>
      </c>
      <c r="I79">
        <v>0.55893167696079626</v>
      </c>
      <c r="J79">
        <v>-0.83925615409811105</v>
      </c>
    </row>
    <row r="80" spans="1:10" x14ac:dyDescent="0.25">
      <c r="A80" t="s">
        <v>13</v>
      </c>
      <c r="B80" t="s">
        <v>33</v>
      </c>
      <c r="C80">
        <f t="shared" si="2"/>
        <v>79</v>
      </c>
      <c r="D80">
        <v>23.831711234731632</v>
      </c>
      <c r="E80">
        <v>39.958103467044573</v>
      </c>
      <c r="F80">
        <v>72.321444333608838</v>
      </c>
      <c r="G80" s="3">
        <v>-0.18054329464973995</v>
      </c>
      <c r="H80">
        <v>2.5959086629588972</v>
      </c>
      <c r="I80">
        <v>0.59641747647975396</v>
      </c>
      <c r="J80">
        <v>-0.74560556218004936</v>
      </c>
    </row>
    <row r="81" spans="1:10" x14ac:dyDescent="0.25">
      <c r="A81" t="s">
        <v>24</v>
      </c>
      <c r="B81" t="s">
        <v>13</v>
      </c>
      <c r="C81">
        <f t="shared" si="2"/>
        <v>80</v>
      </c>
      <c r="D81">
        <v>30.466473083834511</v>
      </c>
      <c r="E81">
        <v>23.831711234731632</v>
      </c>
      <c r="F81">
        <v>72.217783598224273</v>
      </c>
      <c r="G81" s="3">
        <v>-0.25180281168404806</v>
      </c>
      <c r="H81">
        <v>7.5783250831836337</v>
      </c>
      <c r="I81">
        <v>1.2784005640112648</v>
      </c>
      <c r="J81">
        <v>0.35433994987420575</v>
      </c>
    </row>
    <row r="82" spans="1:10" x14ac:dyDescent="0.25">
      <c r="A82" s="4" t="s">
        <v>13</v>
      </c>
      <c r="B82" s="4" t="s">
        <v>41</v>
      </c>
      <c r="C82">
        <f t="shared" si="2"/>
        <v>81</v>
      </c>
      <c r="D82">
        <v>23.831711234731632</v>
      </c>
      <c r="E82">
        <v>27.693347182217725</v>
      </c>
      <c r="F82">
        <v>72.209754859545626</v>
      </c>
      <c r="G82" s="3">
        <v>-0.27284494974294093</v>
      </c>
      <c r="H82">
        <v>3.8740684848243787</v>
      </c>
      <c r="I82">
        <v>0.86055726951035727</v>
      </c>
      <c r="J82">
        <v>-0.21665688903758185</v>
      </c>
    </row>
    <row r="83" spans="1:10" x14ac:dyDescent="0.25">
      <c r="A83" t="s">
        <v>10</v>
      </c>
      <c r="B83" t="s">
        <v>30</v>
      </c>
      <c r="C83">
        <f t="shared" si="2"/>
        <v>82</v>
      </c>
      <c r="D83">
        <v>37.259863053012332</v>
      </c>
      <c r="E83">
        <v>29.101203457845447</v>
      </c>
      <c r="F83">
        <v>72.053863513664339</v>
      </c>
      <c r="G83" s="3">
        <v>-0.16535865557978258</v>
      </c>
      <c r="H83">
        <v>2.5009567110266815</v>
      </c>
      <c r="I83">
        <v>1.2803547147795833</v>
      </c>
      <c r="J83">
        <v>0.35654355581814562</v>
      </c>
    </row>
    <row r="84" spans="1:10" x14ac:dyDescent="0.25">
      <c r="A84" t="s">
        <v>13</v>
      </c>
      <c r="B84" t="s">
        <v>20</v>
      </c>
      <c r="C84">
        <f t="shared" si="2"/>
        <v>83</v>
      </c>
      <c r="D84">
        <v>23.831711234731632</v>
      </c>
      <c r="E84">
        <v>39.722406912797105</v>
      </c>
      <c r="F84">
        <v>71.984286116572378</v>
      </c>
      <c r="G84" s="3">
        <v>-0.17896697279986529</v>
      </c>
      <c r="H84">
        <v>7.3379051033841689</v>
      </c>
      <c r="I84">
        <v>0.59995637442236482</v>
      </c>
      <c r="J84">
        <v>-0.73707049532074731</v>
      </c>
    </row>
    <row r="85" spans="1:10" x14ac:dyDescent="0.25">
      <c r="A85" t="s">
        <v>15</v>
      </c>
      <c r="B85" t="s">
        <v>30</v>
      </c>
      <c r="C85">
        <f t="shared" si="2"/>
        <v>84</v>
      </c>
      <c r="D85">
        <v>23.058494848871533</v>
      </c>
      <c r="E85">
        <v>29.101203457845447</v>
      </c>
      <c r="F85">
        <v>71.124606719813229</v>
      </c>
      <c r="G85" s="3">
        <v>-0.25675207913383169</v>
      </c>
      <c r="H85">
        <v>2.1037363256513038</v>
      </c>
      <c r="I85">
        <v>0.79235537053554916</v>
      </c>
      <c r="J85">
        <v>-0.33578047225751384</v>
      </c>
    </row>
    <row r="86" spans="1:10" x14ac:dyDescent="0.25">
      <c r="A86" t="s">
        <v>33</v>
      </c>
      <c r="B86" t="s">
        <v>14</v>
      </c>
      <c r="C86">
        <f t="shared" si="2"/>
        <v>85</v>
      </c>
      <c r="D86">
        <v>39.958103467044573</v>
      </c>
      <c r="E86">
        <v>20.070196872039535</v>
      </c>
      <c r="F86">
        <v>70.494212521128645</v>
      </c>
      <c r="G86" s="3">
        <v>-0.18485582214213636</v>
      </c>
      <c r="H86">
        <v>1.3961366923548946</v>
      </c>
      <c r="I86">
        <v>1.9909173647774003</v>
      </c>
      <c r="J86">
        <v>0.99343334165111352</v>
      </c>
    </row>
    <row r="87" spans="1:10" x14ac:dyDescent="0.25">
      <c r="A87" t="s">
        <v>17</v>
      </c>
      <c r="B87" t="s">
        <v>8</v>
      </c>
      <c r="C87">
        <f t="shared" si="2"/>
        <v>86</v>
      </c>
      <c r="D87">
        <v>25.006493923291575</v>
      </c>
      <c r="E87">
        <v>37.884239105037857</v>
      </c>
      <c r="F87">
        <v>69.678686078842773</v>
      </c>
      <c r="G87" s="3">
        <v>-0.16261473000199878</v>
      </c>
      <c r="H87">
        <v>3.0357699135824632</v>
      </c>
      <c r="I87">
        <v>0.66007644640713414</v>
      </c>
      <c r="J87">
        <v>-0.599294975771276</v>
      </c>
    </row>
    <row r="88" spans="1:10" x14ac:dyDescent="0.25">
      <c r="A88" s="4" t="s">
        <v>22</v>
      </c>
      <c r="B88" s="4" t="s">
        <v>41</v>
      </c>
      <c r="C88">
        <f t="shared" si="2"/>
        <v>87</v>
      </c>
      <c r="D88">
        <v>22.521542040406459</v>
      </c>
      <c r="E88">
        <v>27.693347182217725</v>
      </c>
      <c r="F88">
        <v>69.519622133880503</v>
      </c>
      <c r="G88" s="3">
        <v>-0.25541701739295197</v>
      </c>
      <c r="H88">
        <v>1.8082245346709356</v>
      </c>
      <c r="I88">
        <v>0.81324738003746433</v>
      </c>
      <c r="J88">
        <v>-0.29823382540828508</v>
      </c>
    </row>
    <row r="89" spans="1:10" x14ac:dyDescent="0.25">
      <c r="A89" t="s">
        <v>18</v>
      </c>
      <c r="B89" t="s">
        <v>32</v>
      </c>
      <c r="C89">
        <f t="shared" si="2"/>
        <v>88</v>
      </c>
      <c r="D89">
        <v>23.492885025138914</v>
      </c>
      <c r="E89">
        <v>38.824011741927471</v>
      </c>
      <c r="F89">
        <v>69.218683529246633</v>
      </c>
      <c r="G89" s="3">
        <v>-0.16022667202857699</v>
      </c>
      <c r="H89">
        <v>3.953346247130558</v>
      </c>
      <c r="I89">
        <v>0.60511224809279784</v>
      </c>
      <c r="J89">
        <v>-0.72472530829183734</v>
      </c>
    </row>
    <row r="90" spans="1:10" x14ac:dyDescent="0.25">
      <c r="A90" t="s">
        <v>22</v>
      </c>
      <c r="B90" t="s">
        <v>30</v>
      </c>
      <c r="C90">
        <f t="shared" si="2"/>
        <v>89</v>
      </c>
      <c r="D90">
        <v>22.521542040406459</v>
      </c>
      <c r="E90">
        <v>29.101203457845447</v>
      </c>
      <c r="F90">
        <v>69.146268788477713</v>
      </c>
      <c r="G90" s="3">
        <v>-0.24077563061248686</v>
      </c>
      <c r="H90">
        <v>1.3510689203560458</v>
      </c>
      <c r="I90">
        <v>0.77390414705804322</v>
      </c>
      <c r="J90">
        <v>-0.36977320439299532</v>
      </c>
    </row>
    <row r="91" spans="1:10" x14ac:dyDescent="0.25">
      <c r="A91" s="4" t="s">
        <v>41</v>
      </c>
      <c r="B91" s="4" t="s">
        <v>18</v>
      </c>
      <c r="C91">
        <f t="shared" si="2"/>
        <v>90</v>
      </c>
      <c r="D91">
        <v>27.693347182217725</v>
      </c>
      <c r="E91">
        <v>23.492885025138914</v>
      </c>
      <c r="F91">
        <v>68.937580489053616</v>
      </c>
      <c r="G91" s="3">
        <v>-0.24257314494827936</v>
      </c>
      <c r="H91">
        <v>4.2581226569374762</v>
      </c>
      <c r="I91">
        <v>1.1787972040293919</v>
      </c>
      <c r="J91">
        <v>0.23731554367285884</v>
      </c>
    </row>
    <row r="92" spans="1:10" x14ac:dyDescent="0.25">
      <c r="A92" t="s">
        <v>21</v>
      </c>
      <c r="B92" t="s">
        <v>30</v>
      </c>
      <c r="C92">
        <f t="shared" si="2"/>
        <v>91</v>
      </c>
      <c r="D92">
        <v>34.551280476438784</v>
      </c>
      <c r="E92">
        <v>29.101203457845447</v>
      </c>
      <c r="F92">
        <v>68.838448463380345</v>
      </c>
      <c r="G92" s="3">
        <v>-0.15240802957835387</v>
      </c>
      <c r="H92">
        <v>6.3556692239143482</v>
      </c>
      <c r="I92">
        <v>1.1872801249092</v>
      </c>
      <c r="J92">
        <v>0.2476603622234019</v>
      </c>
    </row>
    <row r="93" spans="1:10" x14ac:dyDescent="0.25">
      <c r="A93" t="s">
        <v>18</v>
      </c>
      <c r="B93" t="s">
        <v>8</v>
      </c>
      <c r="C93">
        <f t="shared" si="2"/>
        <v>92</v>
      </c>
      <c r="D93">
        <v>23.492885025138914</v>
      </c>
      <c r="E93">
        <v>37.884239105037857</v>
      </c>
      <c r="F93">
        <v>68.385207737726276</v>
      </c>
      <c r="G93" s="3">
        <v>-0.1590818434314476</v>
      </c>
      <c r="H93">
        <v>7.0682931828442399</v>
      </c>
      <c r="I93">
        <v>0.62012292130251134</v>
      </c>
      <c r="J93">
        <v>-0.68937387878083356</v>
      </c>
    </row>
    <row r="94" spans="1:10" x14ac:dyDescent="0.25">
      <c r="A94" t="s">
        <v>38</v>
      </c>
      <c r="B94" t="s">
        <v>33</v>
      </c>
      <c r="C94">
        <f t="shared" si="2"/>
        <v>93</v>
      </c>
      <c r="D94">
        <v>16.614966320717055</v>
      </c>
      <c r="E94">
        <v>39.958103467044573</v>
      </c>
      <c r="F94">
        <v>68.372928127755941</v>
      </c>
      <c r="G94" s="3">
        <v>-0.18438883773441039</v>
      </c>
      <c r="H94">
        <v>2.7763893721589525</v>
      </c>
      <c r="I94">
        <v>0.41580968261970291</v>
      </c>
      <c r="J94">
        <v>-1.2660047414414792</v>
      </c>
    </row>
    <row r="95" spans="1:10" x14ac:dyDescent="0.25">
      <c r="A95" t="s">
        <v>24</v>
      </c>
      <c r="B95" t="s">
        <v>30</v>
      </c>
      <c r="C95">
        <f t="shared" si="2"/>
        <v>94</v>
      </c>
      <c r="D95">
        <v>30.466473083834511</v>
      </c>
      <c r="E95">
        <v>29.101203457845447</v>
      </c>
      <c r="F95">
        <v>67.186296792710323</v>
      </c>
      <c r="G95" s="3">
        <v>-0.16484730569586759</v>
      </c>
      <c r="H95">
        <v>5.9083109139821666</v>
      </c>
      <c r="I95">
        <v>1.0469145417977894</v>
      </c>
      <c r="J95">
        <v>6.6143681851913633E-2</v>
      </c>
    </row>
    <row r="96" spans="1:10" x14ac:dyDescent="0.25">
      <c r="A96" s="4" t="s">
        <v>41</v>
      </c>
      <c r="B96" s="4" t="s">
        <v>17</v>
      </c>
      <c r="C96">
        <f t="shared" si="2"/>
        <v>95</v>
      </c>
      <c r="D96">
        <v>27.693347182217725</v>
      </c>
      <c r="E96">
        <v>25.006493923291575</v>
      </c>
      <c r="F96">
        <v>67.087045698775128</v>
      </c>
      <c r="G96" s="3">
        <v>-0.21312339773543149</v>
      </c>
      <c r="H96">
        <v>1.3452831148202575</v>
      </c>
      <c r="I96">
        <v>1.1074462204565014</v>
      </c>
      <c r="J96">
        <v>0.14723664066330158</v>
      </c>
    </row>
    <row r="97" spans="1:10" x14ac:dyDescent="0.25">
      <c r="A97" t="s">
        <v>13</v>
      </c>
      <c r="B97" t="s">
        <v>18</v>
      </c>
      <c r="C97">
        <f t="shared" si="2"/>
        <v>96</v>
      </c>
      <c r="D97">
        <v>23.831711234731632</v>
      </c>
      <c r="E97">
        <v>23.492885025138914</v>
      </c>
      <c r="F97">
        <v>66.826081795625583</v>
      </c>
      <c r="G97" s="3">
        <v>-0.25100242055653654</v>
      </c>
      <c r="H97">
        <v>2.4144184918173526</v>
      </c>
      <c r="I97">
        <v>1.014422503205977</v>
      </c>
      <c r="J97">
        <v>2.0658654635276972E-2</v>
      </c>
    </row>
    <row r="98" spans="1:10" x14ac:dyDescent="0.25">
      <c r="A98" s="4" t="s">
        <v>41</v>
      </c>
      <c r="B98" s="4" t="s">
        <v>15</v>
      </c>
      <c r="C98">
        <f t="shared" si="2"/>
        <v>97</v>
      </c>
      <c r="D98">
        <v>27.693347182217725</v>
      </c>
      <c r="E98">
        <v>23.058494848871533</v>
      </c>
      <c r="F98">
        <v>66.73841585472708</v>
      </c>
      <c r="G98" s="3">
        <v>-0.22372242857129609</v>
      </c>
      <c r="H98">
        <v>0.95933934163357326</v>
      </c>
      <c r="I98">
        <v>1.2010041142634693</v>
      </c>
      <c r="J98">
        <v>0.26424109327280376</v>
      </c>
    </row>
    <row r="99" spans="1:10" x14ac:dyDescent="0.25">
      <c r="A99" t="s">
        <v>13</v>
      </c>
      <c r="B99" t="s">
        <v>37</v>
      </c>
      <c r="C99">
        <f t="shared" ref="C99:C112" si="3">C98+1</f>
        <v>98</v>
      </c>
      <c r="D99">
        <v>23.831711234731632</v>
      </c>
      <c r="E99">
        <v>31.504065689376187</v>
      </c>
      <c r="F99">
        <v>66.662840586887995</v>
      </c>
      <c r="G99" s="3">
        <v>-0.18835021625072479</v>
      </c>
      <c r="H99">
        <v>7.8663308907574709</v>
      </c>
      <c r="I99">
        <v>0.7564646249061171</v>
      </c>
      <c r="J99">
        <v>-0.40265547664336887</v>
      </c>
    </row>
    <row r="100" spans="1:10" x14ac:dyDescent="0.25">
      <c r="A100" t="s">
        <v>17</v>
      </c>
      <c r="B100" t="s">
        <v>30</v>
      </c>
      <c r="C100">
        <f t="shared" si="3"/>
        <v>99</v>
      </c>
      <c r="D100">
        <v>25.006493923291575</v>
      </c>
      <c r="E100">
        <v>29.101203457845447</v>
      </c>
      <c r="F100">
        <v>66.573383373902757</v>
      </c>
      <c r="G100" s="3">
        <v>-0.1974287666705658</v>
      </c>
      <c r="H100">
        <v>1.9505957742864652</v>
      </c>
      <c r="I100">
        <v>0.8592941511685156</v>
      </c>
      <c r="J100">
        <v>-0.2187760196480118</v>
      </c>
    </row>
    <row r="101" spans="1:10" x14ac:dyDescent="0.25">
      <c r="A101" t="s">
        <v>18</v>
      </c>
      <c r="B101" t="s">
        <v>15</v>
      </c>
      <c r="C101">
        <f t="shared" si="3"/>
        <v>100</v>
      </c>
      <c r="D101">
        <v>23.492885025138914</v>
      </c>
      <c r="E101">
        <v>23.058494848871533</v>
      </c>
      <c r="F101">
        <v>66.427263426896062</v>
      </c>
      <c r="G101" s="3">
        <v>-0.2529298923625859</v>
      </c>
      <c r="H101">
        <v>4.1277927400533114</v>
      </c>
      <c r="I101">
        <v>1.0188386180067013</v>
      </c>
      <c r="J101">
        <v>2.6925549599944729E-2</v>
      </c>
    </row>
    <row r="102" spans="1:10" x14ac:dyDescent="0.25">
      <c r="A102" t="s">
        <v>14</v>
      </c>
      <c r="B102" t="s">
        <v>18</v>
      </c>
      <c r="C102">
        <f t="shared" si="3"/>
        <v>101</v>
      </c>
      <c r="D102">
        <v>20.070196872039535</v>
      </c>
      <c r="E102">
        <v>23.492885025138914</v>
      </c>
      <c r="F102">
        <v>66.281945725720107</v>
      </c>
      <c r="G102" s="3">
        <v>-0.27433932104008929</v>
      </c>
      <c r="H102">
        <v>3.7551022922403194</v>
      </c>
      <c r="I102">
        <v>0.85430958567085824</v>
      </c>
      <c r="J102">
        <v>-0.227169124835787</v>
      </c>
    </row>
    <row r="103" spans="1:10" x14ac:dyDescent="0.25">
      <c r="A103" t="s">
        <v>28</v>
      </c>
      <c r="B103" t="s">
        <v>18</v>
      </c>
      <c r="C103">
        <f t="shared" si="3"/>
        <v>102</v>
      </c>
      <c r="D103">
        <v>34.431620057703718</v>
      </c>
      <c r="E103">
        <v>23.492885025138914</v>
      </c>
      <c r="F103">
        <v>65.256763602509011</v>
      </c>
      <c r="G103" s="3">
        <v>-0.15421239432115386</v>
      </c>
      <c r="H103">
        <v>3.1036742644490047</v>
      </c>
      <c r="I103">
        <v>1.465619059594411</v>
      </c>
      <c r="J103">
        <v>0.55151017014925774</v>
      </c>
    </row>
    <row r="104" spans="1:10" x14ac:dyDescent="0.25">
      <c r="A104" s="4" t="s">
        <v>38</v>
      </c>
      <c r="B104" s="4" t="s">
        <v>41</v>
      </c>
      <c r="C104">
        <f t="shared" si="3"/>
        <v>103</v>
      </c>
      <c r="D104">
        <v>16.614966320717055</v>
      </c>
      <c r="E104">
        <v>27.693347182217725</v>
      </c>
      <c r="F104">
        <v>63.325982487231123</v>
      </c>
      <c r="G104" s="3">
        <v>-0.23618909291701062</v>
      </c>
      <c r="H104">
        <v>1.1726264928137085</v>
      </c>
      <c r="I104">
        <v>0.59996237404576902</v>
      </c>
      <c r="J104">
        <v>-0.73705606829901171</v>
      </c>
    </row>
    <row r="105" spans="1:10" x14ac:dyDescent="0.25">
      <c r="A105" t="s">
        <v>24</v>
      </c>
      <c r="B105" t="s">
        <v>14</v>
      </c>
      <c r="C105">
        <f t="shared" si="3"/>
        <v>104</v>
      </c>
      <c r="D105">
        <v>30.466473083834511</v>
      </c>
      <c r="E105">
        <v>20.070196872039535</v>
      </c>
      <c r="F105">
        <v>63.142115814966672</v>
      </c>
      <c r="G105" s="3">
        <v>-0.18720126986985142</v>
      </c>
      <c r="H105">
        <v>5.2640093429188788</v>
      </c>
      <c r="I105">
        <v>1.5179957266028805</v>
      </c>
      <c r="J105">
        <v>0.60216772934526996</v>
      </c>
    </row>
    <row r="106" spans="1:10" x14ac:dyDescent="0.25">
      <c r="A106" t="s">
        <v>38</v>
      </c>
      <c r="B106" t="s">
        <v>30</v>
      </c>
      <c r="C106">
        <f t="shared" si="3"/>
        <v>105</v>
      </c>
      <c r="D106">
        <v>16.614966320717055</v>
      </c>
      <c r="E106">
        <v>29.101203457845447</v>
      </c>
      <c r="F106">
        <v>63.141160584247956</v>
      </c>
      <c r="G106" s="3">
        <v>-0.22260145959129823</v>
      </c>
      <c r="H106">
        <v>0.98087217743392618</v>
      </c>
      <c r="I106">
        <v>0.57093743029509647</v>
      </c>
      <c r="J106">
        <v>-0.80859544728372179</v>
      </c>
    </row>
    <row r="107" spans="1:10" x14ac:dyDescent="0.25">
      <c r="A107" t="s">
        <v>24</v>
      </c>
      <c r="B107" t="s">
        <v>15</v>
      </c>
      <c r="C107">
        <f t="shared" si="3"/>
        <v>106</v>
      </c>
      <c r="D107">
        <v>30.466473083834511</v>
      </c>
      <c r="E107">
        <v>23.058494848871533</v>
      </c>
      <c r="F107">
        <v>62.598925305386445</v>
      </c>
      <c r="G107" s="3">
        <v>-0.16099067499349207</v>
      </c>
      <c r="H107">
        <v>2.16396575729993</v>
      </c>
      <c r="I107">
        <v>1.3212689415990013</v>
      </c>
      <c r="J107">
        <v>0.40192415410942767</v>
      </c>
    </row>
    <row r="108" spans="1:10" x14ac:dyDescent="0.25">
      <c r="A108" t="s">
        <v>18</v>
      </c>
      <c r="B108" t="s">
        <v>17</v>
      </c>
      <c r="C108">
        <f t="shared" si="3"/>
        <v>107</v>
      </c>
      <c r="D108">
        <v>23.492885025138914</v>
      </c>
      <c r="E108">
        <v>25.006493923291575</v>
      </c>
      <c r="F108">
        <v>59.164351459692931</v>
      </c>
      <c r="G108" s="3">
        <v>-0.16539719377479684</v>
      </c>
      <c r="H108">
        <v>2.6407897379161445</v>
      </c>
      <c r="I108">
        <v>0.9394713668059298</v>
      </c>
      <c r="J108">
        <v>-9.0078903009557371E-2</v>
      </c>
    </row>
    <row r="109" spans="1:10" x14ac:dyDescent="0.25">
      <c r="A109" t="s">
        <v>39</v>
      </c>
      <c r="B109" t="s">
        <v>14</v>
      </c>
      <c r="C109">
        <f t="shared" si="3"/>
        <v>108</v>
      </c>
      <c r="D109">
        <v>27.471574604038228</v>
      </c>
      <c r="E109">
        <v>20.070196872039535</v>
      </c>
      <c r="F109">
        <v>59.012529787001164</v>
      </c>
      <c r="G109" s="3">
        <v>-0.16984357417803086</v>
      </c>
      <c r="H109">
        <v>8.2891882091284685</v>
      </c>
      <c r="I109">
        <v>1.368774545620417</v>
      </c>
      <c r="J109">
        <v>0.4528848361493083</v>
      </c>
    </row>
    <row r="110" spans="1:10" x14ac:dyDescent="0.25">
      <c r="A110" t="s">
        <v>38</v>
      </c>
      <c r="B110" t="s">
        <v>18</v>
      </c>
      <c r="C110">
        <f t="shared" si="3"/>
        <v>109</v>
      </c>
      <c r="D110">
        <v>16.614966320717055</v>
      </c>
      <c r="E110">
        <v>23.492885025138914</v>
      </c>
      <c r="F110">
        <v>56.115156161657403</v>
      </c>
      <c r="G110" s="3">
        <v>-0.19910639750493037</v>
      </c>
      <c r="H110">
        <v>1.4764041367820082</v>
      </c>
      <c r="I110">
        <v>0.70723396904798885</v>
      </c>
      <c r="J110">
        <v>-0.4997405246261527</v>
      </c>
    </row>
    <row r="111" spans="1:10" x14ac:dyDescent="0.25">
      <c r="A111" t="s">
        <v>13</v>
      </c>
      <c r="B111" t="s">
        <v>14</v>
      </c>
      <c r="C111">
        <f t="shared" si="3"/>
        <v>110</v>
      </c>
      <c r="D111">
        <v>23.831711234731632</v>
      </c>
      <c r="E111">
        <v>20.070196872039535</v>
      </c>
      <c r="F111">
        <v>56.048038774750644</v>
      </c>
      <c r="G111" s="3">
        <v>-0.16929202030766072</v>
      </c>
      <c r="H111">
        <v>2.8729980981291896</v>
      </c>
      <c r="I111">
        <v>1.1874179105802589</v>
      </c>
      <c r="J111">
        <v>0.24782777947106421</v>
      </c>
    </row>
    <row r="112" spans="1:10" x14ac:dyDescent="0.25">
      <c r="A112" t="s">
        <v>22</v>
      </c>
      <c r="B112" t="s">
        <v>18</v>
      </c>
      <c r="C112">
        <f t="shared" si="3"/>
        <v>111</v>
      </c>
      <c r="D112">
        <v>22.521542040406459</v>
      </c>
      <c r="E112">
        <v>23.492885025138914</v>
      </c>
      <c r="F112">
        <v>55.92388493664712</v>
      </c>
      <c r="G112" s="3">
        <v>-0.15200417848542758</v>
      </c>
      <c r="H112">
        <v>3.3932516622345066</v>
      </c>
      <c r="I112">
        <v>0.95865373777239127</v>
      </c>
      <c r="J112">
        <v>-6.09182817354262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tern</dc:creator>
  <cp:lastModifiedBy>itsdeploy</cp:lastModifiedBy>
  <dcterms:created xsi:type="dcterms:W3CDTF">2018-07-10T15:33:50Z</dcterms:created>
  <dcterms:modified xsi:type="dcterms:W3CDTF">2019-06-25T15:50:08Z</dcterms:modified>
</cp:coreProperties>
</file>